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8c0058dc8f24139b/Desktop/PLOS ONE - Major Revision/Data/"/>
    </mc:Choice>
  </mc:AlternateContent>
  <xr:revisionPtr revIDLastSave="108" documentId="11_F25DC773A252ABDACC10487371DC6A285BDE58F1" xr6:coauthVersionLast="47" xr6:coauthVersionMax="47" xr10:uidLastSave="{9671BDB2-4AC8-4689-9788-FA087DEEE87B}"/>
  <bookViews>
    <workbookView xWindow="-120" yWindow="-120" windowWidth="29040" windowHeight="15720" xr2:uid="{00000000-000D-0000-FFFF-FFFF00000000}"/>
  </bookViews>
  <sheets>
    <sheet name="F-Christensenellaceae (%)" sheetId="1" r:id="rId1"/>
    <sheet name="G-Bifidobacterium_388775 (%)" sheetId="2" r:id="rId2"/>
    <sheet name="G-Faecalibacterium (%)" sheetId="3" r:id="rId3"/>
    <sheet name="G-Akkermansia (%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4" l="1"/>
  <c r="G19" i="4"/>
  <c r="F19" i="4"/>
  <c r="E19" i="4"/>
  <c r="D19" i="4"/>
  <c r="C19" i="4"/>
  <c r="H18" i="4"/>
  <c r="G18" i="4"/>
  <c r="F18" i="4"/>
  <c r="E18" i="4"/>
  <c r="D18" i="4"/>
  <c r="C18" i="4"/>
  <c r="H17" i="4"/>
  <c r="G17" i="4"/>
  <c r="F17" i="4"/>
  <c r="E17" i="4"/>
  <c r="D17" i="4"/>
  <c r="C17" i="4"/>
  <c r="H16" i="4"/>
  <c r="G16" i="4"/>
  <c r="F16" i="4"/>
  <c r="E16" i="4"/>
  <c r="D16" i="4"/>
  <c r="C16" i="4"/>
  <c r="H19" i="3"/>
  <c r="G19" i="3"/>
  <c r="F19" i="3"/>
  <c r="E19" i="3"/>
  <c r="D19" i="3"/>
  <c r="C19" i="3"/>
  <c r="H18" i="3"/>
  <c r="G18" i="3"/>
  <c r="F18" i="3"/>
  <c r="E18" i="3"/>
  <c r="D18" i="3"/>
  <c r="C18" i="3"/>
  <c r="H17" i="3"/>
  <c r="G17" i="3"/>
  <c r="F17" i="3"/>
  <c r="E17" i="3"/>
  <c r="D17" i="3"/>
  <c r="C17" i="3"/>
  <c r="H16" i="3"/>
  <c r="G16" i="3"/>
  <c r="F16" i="3"/>
  <c r="E16" i="3"/>
  <c r="D16" i="3"/>
  <c r="C16" i="3"/>
  <c r="H19" i="2"/>
  <c r="G19" i="2"/>
  <c r="F19" i="2"/>
  <c r="E19" i="2"/>
  <c r="D19" i="2"/>
  <c r="C19" i="2"/>
  <c r="H18" i="2"/>
  <c r="G18" i="2"/>
  <c r="F18" i="2"/>
  <c r="E18" i="2"/>
  <c r="D18" i="2"/>
  <c r="C18" i="2"/>
  <c r="H17" i="2"/>
  <c r="G17" i="2"/>
  <c r="F17" i="2"/>
  <c r="E17" i="2"/>
  <c r="D17" i="2"/>
  <c r="C17" i="2"/>
  <c r="H16" i="2"/>
  <c r="G16" i="2"/>
  <c r="F16" i="2"/>
  <c r="E16" i="2"/>
  <c r="D16" i="2"/>
  <c r="C16" i="2"/>
  <c r="D19" i="1"/>
  <c r="E19" i="1"/>
  <c r="F19" i="1"/>
  <c r="G19" i="1"/>
  <c r="H19" i="1"/>
  <c r="C19" i="1"/>
  <c r="D18" i="1"/>
  <c r="E18" i="1"/>
  <c r="F18" i="1"/>
  <c r="G18" i="1"/>
  <c r="H18" i="1"/>
  <c r="C18" i="1"/>
  <c r="D16" i="1"/>
  <c r="E16" i="1"/>
  <c r="F16" i="1"/>
  <c r="G16" i="1"/>
  <c r="H16" i="1"/>
  <c r="D17" i="1"/>
  <c r="E17" i="1"/>
  <c r="F17" i="1"/>
  <c r="G17" i="1"/>
  <c r="H17" i="1"/>
  <c r="C17" i="1"/>
  <c r="C16" i="1"/>
</calcChain>
</file>

<file path=xl/sharedStrings.xml><?xml version="1.0" encoding="utf-8"?>
<sst xmlns="http://schemas.openxmlformats.org/spreadsheetml/2006/main" count="48" uniqueCount="15">
  <si>
    <t>Family: Christensenellaceae (%)</t>
  </si>
  <si>
    <t>Sample</t>
  </si>
  <si>
    <t>NC</t>
  </si>
  <si>
    <t>PC</t>
  </si>
  <si>
    <t>LC</t>
  </si>
  <si>
    <t>MC</t>
  </si>
  <si>
    <t>HC</t>
  </si>
  <si>
    <t>FC</t>
  </si>
  <si>
    <t>Mean</t>
  </si>
  <si>
    <t>Median</t>
  </si>
  <si>
    <t>SD</t>
  </si>
  <si>
    <t>SEM</t>
  </si>
  <si>
    <t>Genus: Bifidobacterium_388775 (%)</t>
  </si>
  <si>
    <t>Genus: Faecalibacterium (%)</t>
  </si>
  <si>
    <t>Genus: Akkermansi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9" fontId="0" fillId="0" borderId="0" xfId="0" applyNumberFormat="1" applyBorder="1" applyAlignment="1">
      <alignment horizontal="center" vertical="center"/>
    </xf>
    <xf numFmtId="169" fontId="0" fillId="0" borderId="5" xfId="0" applyNumberFormat="1" applyBorder="1" applyAlignment="1">
      <alignment horizontal="center" vertical="center"/>
    </xf>
    <xf numFmtId="169" fontId="1" fillId="0" borderId="0" xfId="0" applyNumberFormat="1" applyFont="1" applyBorder="1" applyAlignment="1">
      <alignment horizontal="center" vertical="center"/>
    </xf>
    <xf numFmtId="169" fontId="1" fillId="0" borderId="5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19"/>
  <sheetViews>
    <sheetView tabSelected="1" workbookViewId="0">
      <selection activeCell="J2" sqref="J2"/>
    </sheetView>
  </sheetViews>
  <sheetFormatPr defaultRowHeight="15" x14ac:dyDescent="0.25"/>
  <sheetData>
    <row r="2" spans="2:8" x14ac:dyDescent="0.25">
      <c r="B2" s="1"/>
      <c r="C2" s="2" t="s">
        <v>0</v>
      </c>
      <c r="D2" s="2"/>
      <c r="E2" s="2"/>
      <c r="F2" s="2"/>
      <c r="G2" s="2"/>
      <c r="H2" s="3"/>
    </row>
    <row r="3" spans="2:8" x14ac:dyDescent="0.25"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 t="s">
        <v>7</v>
      </c>
    </row>
    <row r="4" spans="2:8" x14ac:dyDescent="0.25">
      <c r="B4" s="7">
        <v>1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9">
        <v>8.0999999999999996E-3</v>
      </c>
    </row>
    <row r="5" spans="2:8" x14ac:dyDescent="0.25">
      <c r="B5" s="7">
        <v>2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9">
        <v>9.7799999999999998E-2</v>
      </c>
    </row>
    <row r="6" spans="2:8" x14ac:dyDescent="0.25">
      <c r="B6" s="7">
        <v>3</v>
      </c>
      <c r="C6" s="8">
        <v>0</v>
      </c>
      <c r="D6" s="8">
        <v>0</v>
      </c>
      <c r="E6" s="8">
        <v>0</v>
      </c>
      <c r="F6" s="8">
        <v>0</v>
      </c>
      <c r="G6" s="8">
        <v>3.2599999999999997E-2</v>
      </c>
      <c r="H6" s="9">
        <v>5.7000000000000002E-2</v>
      </c>
    </row>
    <row r="7" spans="2:8" x14ac:dyDescent="0.25">
      <c r="B7" s="7">
        <v>4</v>
      </c>
      <c r="C7" s="8">
        <v>0</v>
      </c>
      <c r="D7" s="8">
        <v>0</v>
      </c>
      <c r="E7" s="8">
        <v>0</v>
      </c>
      <c r="F7" s="8">
        <v>8.0999999999999996E-3</v>
      </c>
      <c r="G7" s="8">
        <v>0</v>
      </c>
      <c r="H7" s="9">
        <v>4.8899999999999999E-2</v>
      </c>
    </row>
    <row r="8" spans="2:8" x14ac:dyDescent="0.25">
      <c r="B8" s="7">
        <v>5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9">
        <v>0</v>
      </c>
    </row>
    <row r="9" spans="2:8" x14ac:dyDescent="0.25">
      <c r="B9" s="7">
        <v>6</v>
      </c>
      <c r="C9" s="8">
        <v>8.0999999999999996E-3</v>
      </c>
      <c r="D9" s="8">
        <v>0</v>
      </c>
      <c r="E9" s="8">
        <v>0</v>
      </c>
      <c r="F9" s="8">
        <v>0</v>
      </c>
      <c r="G9" s="8">
        <v>2.4400000000000002E-2</v>
      </c>
      <c r="H9" s="9">
        <v>5.7000000000000002E-2</v>
      </c>
    </row>
    <row r="10" spans="2:8" x14ac:dyDescent="0.25">
      <c r="B10" s="7">
        <v>7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9">
        <v>0</v>
      </c>
    </row>
    <row r="11" spans="2:8" x14ac:dyDescent="0.25">
      <c r="B11" s="7">
        <v>8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9">
        <v>8.0999999999999996E-3</v>
      </c>
    </row>
    <row r="12" spans="2:8" x14ac:dyDescent="0.25">
      <c r="B12" s="7">
        <v>9</v>
      </c>
      <c r="C12" s="8">
        <v>0</v>
      </c>
      <c r="D12" s="8">
        <v>0</v>
      </c>
      <c r="E12" s="8">
        <v>0</v>
      </c>
      <c r="F12" s="8">
        <v>0</v>
      </c>
      <c r="G12" s="8">
        <v>2.4400000000000002E-2</v>
      </c>
      <c r="H12" s="9">
        <v>0</v>
      </c>
    </row>
    <row r="13" spans="2:8" x14ac:dyDescent="0.25">
      <c r="B13" s="7">
        <v>1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9">
        <v>1.6299999999999999E-2</v>
      </c>
    </row>
    <row r="14" spans="2:8" x14ac:dyDescent="0.25">
      <c r="B14" s="7">
        <v>11</v>
      </c>
      <c r="C14" s="8">
        <v>0</v>
      </c>
      <c r="D14" s="8">
        <v>2.4400000000000002E-2</v>
      </c>
      <c r="E14" s="8">
        <v>0</v>
      </c>
      <c r="F14" s="8">
        <v>8.0999999999999996E-3</v>
      </c>
      <c r="G14" s="8">
        <v>0</v>
      </c>
      <c r="H14" s="9">
        <v>0</v>
      </c>
    </row>
    <row r="15" spans="2:8" x14ac:dyDescent="0.25">
      <c r="B15" s="7">
        <v>12</v>
      </c>
      <c r="C15" s="8">
        <v>8.0999999999999996E-3</v>
      </c>
      <c r="D15" s="8">
        <v>0</v>
      </c>
      <c r="E15" s="8">
        <v>0</v>
      </c>
      <c r="F15" s="8">
        <v>8.0999999999999996E-3</v>
      </c>
      <c r="G15" s="8">
        <v>8.0999999999999996E-3</v>
      </c>
      <c r="H15" s="9">
        <v>4.07E-2</v>
      </c>
    </row>
    <row r="16" spans="2:8" x14ac:dyDescent="0.25">
      <c r="B16" s="4" t="s">
        <v>8</v>
      </c>
      <c r="C16" s="10">
        <f>AVERAGE(C4:C15)</f>
        <v>1.3499999999999999E-3</v>
      </c>
      <c r="D16" s="10">
        <f t="shared" ref="D16:H16" si="0">AVERAGE(D4:D15)</f>
        <v>2.0333333333333336E-3</v>
      </c>
      <c r="E16" s="10">
        <f t="shared" si="0"/>
        <v>0</v>
      </c>
      <c r="F16" s="10">
        <f t="shared" si="0"/>
        <v>2.0249999999999999E-3</v>
      </c>
      <c r="G16" s="10">
        <f t="shared" si="0"/>
        <v>7.4583333333333333E-3</v>
      </c>
      <c r="H16" s="11">
        <f t="shared" si="0"/>
        <v>2.7824999999999999E-2</v>
      </c>
    </row>
    <row r="17" spans="2:8" x14ac:dyDescent="0.25">
      <c r="B17" s="4" t="s">
        <v>9</v>
      </c>
      <c r="C17" s="10">
        <f>MEDIAN(C4:C15)</f>
        <v>0</v>
      </c>
      <c r="D17" s="10">
        <f t="shared" ref="D17:H17" si="1">MEDIAN(D4:D15)</f>
        <v>0</v>
      </c>
      <c r="E17" s="10">
        <f t="shared" si="1"/>
        <v>0</v>
      </c>
      <c r="F17" s="10">
        <f t="shared" si="1"/>
        <v>0</v>
      </c>
      <c r="G17" s="10">
        <f t="shared" si="1"/>
        <v>0</v>
      </c>
      <c r="H17" s="11">
        <f t="shared" si="1"/>
        <v>1.2199999999999999E-2</v>
      </c>
    </row>
    <row r="18" spans="2:8" x14ac:dyDescent="0.25">
      <c r="B18" s="4" t="s">
        <v>10</v>
      </c>
      <c r="C18" s="12">
        <f>_xlfn.STDEV.P(C4:C15)</f>
        <v>3.0186917696247159E-3</v>
      </c>
      <c r="D18" s="12">
        <f t="shared" ref="D18:H18" si="2">_xlfn.STDEV.P(D4:D15)</f>
        <v>6.7438037403893137E-3</v>
      </c>
      <c r="E18" s="12">
        <f t="shared" si="2"/>
        <v>0</v>
      </c>
      <c r="F18" s="12">
        <f t="shared" si="2"/>
        <v>3.5074028853269764E-3</v>
      </c>
      <c r="G18" s="12">
        <f t="shared" si="2"/>
        <v>1.1731613865487087E-2</v>
      </c>
      <c r="H18" s="13">
        <f t="shared" si="2"/>
        <v>3.0573248791495269E-2</v>
      </c>
    </row>
    <row r="19" spans="2:8" x14ac:dyDescent="0.25">
      <c r="B19" s="14" t="s">
        <v>11</v>
      </c>
      <c r="C19" s="15">
        <f>_xlfn.STDEV.S(C4:C15)/SQRT(COUNT(C4:C15))</f>
        <v>9.1016981432537683E-4</v>
      </c>
      <c r="D19" s="15">
        <f t="shared" ref="D19:H19" si="3">_xlfn.STDEV.S(D4:D15)/SQRT(COUNT(D4:D15))</f>
        <v>2.0333333333333336E-3</v>
      </c>
      <c r="E19" s="15">
        <f t="shared" si="3"/>
        <v>0</v>
      </c>
      <c r="F19" s="15">
        <f t="shared" si="3"/>
        <v>1.0575217599308644E-3</v>
      </c>
      <c r="G19" s="15">
        <f t="shared" si="3"/>
        <v>3.5372146706501469E-3</v>
      </c>
      <c r="H19" s="16">
        <f t="shared" si="3"/>
        <v>9.2181813512342246E-3</v>
      </c>
    </row>
  </sheetData>
  <mergeCells count="1">
    <mergeCell ref="C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47C5D-CD37-489B-99DE-0C1AA941618B}">
  <dimension ref="B2:H19"/>
  <sheetViews>
    <sheetView workbookViewId="0">
      <selection activeCell="J2" sqref="J2"/>
    </sheetView>
  </sheetViews>
  <sheetFormatPr defaultRowHeight="15" x14ac:dyDescent="0.25"/>
  <sheetData>
    <row r="2" spans="2:8" x14ac:dyDescent="0.25">
      <c r="B2" s="1"/>
      <c r="C2" s="2" t="s">
        <v>12</v>
      </c>
      <c r="D2" s="2"/>
      <c r="E2" s="2"/>
      <c r="F2" s="2"/>
      <c r="G2" s="2"/>
      <c r="H2" s="3"/>
    </row>
    <row r="3" spans="2:8" x14ac:dyDescent="0.25"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 t="s">
        <v>7</v>
      </c>
    </row>
    <row r="4" spans="2:8" x14ac:dyDescent="0.25">
      <c r="B4" s="7">
        <v>1</v>
      </c>
      <c r="C4" s="8">
        <v>8.0999999999999996E-3</v>
      </c>
      <c r="D4" s="8">
        <v>2.4400000000000002E-2</v>
      </c>
      <c r="E4" s="8">
        <v>5.7000000000000002E-2</v>
      </c>
      <c r="F4" s="8">
        <v>6.5199999999999994E-2</v>
      </c>
      <c r="G4" s="8">
        <v>0</v>
      </c>
      <c r="H4" s="9">
        <v>3.2599999999999997E-2</v>
      </c>
    </row>
    <row r="5" spans="2:8" x14ac:dyDescent="0.25">
      <c r="B5" s="7">
        <v>2</v>
      </c>
      <c r="C5" s="8">
        <v>8.0999999999999996E-3</v>
      </c>
      <c r="D5" s="8">
        <v>5.7000000000000002E-2</v>
      </c>
      <c r="E5" s="8">
        <v>8.1500000000000003E-2</v>
      </c>
      <c r="F5" s="8">
        <v>8.1500000000000003E-2</v>
      </c>
      <c r="G5" s="8">
        <v>5.7000000000000002E-2</v>
      </c>
      <c r="H5" s="9">
        <v>8.1500000000000003E-2</v>
      </c>
    </row>
    <row r="6" spans="2:8" x14ac:dyDescent="0.25">
      <c r="B6" s="7">
        <v>3</v>
      </c>
      <c r="C6" s="8">
        <v>0</v>
      </c>
      <c r="D6" s="8">
        <v>0</v>
      </c>
      <c r="E6" s="8">
        <v>8.0999999999999996E-3</v>
      </c>
      <c r="F6" s="8">
        <v>2.4400000000000002E-2</v>
      </c>
      <c r="G6" s="8">
        <v>7.3300000000000004E-2</v>
      </c>
      <c r="H6" s="9">
        <v>4.8899999999999999E-2</v>
      </c>
    </row>
    <row r="7" spans="2:8" x14ac:dyDescent="0.25">
      <c r="B7" s="7">
        <v>4</v>
      </c>
      <c r="C7" s="8">
        <v>0</v>
      </c>
      <c r="D7" s="8">
        <v>0</v>
      </c>
      <c r="E7" s="8">
        <v>1.6299999999999999E-2</v>
      </c>
      <c r="F7" s="8">
        <v>1.6299999999999999E-2</v>
      </c>
      <c r="G7" s="8">
        <v>0</v>
      </c>
      <c r="H7" s="9">
        <v>0</v>
      </c>
    </row>
    <row r="8" spans="2:8" x14ac:dyDescent="0.25">
      <c r="B8" s="7">
        <v>5</v>
      </c>
      <c r="C8" s="8">
        <v>1.6299999999999999E-2</v>
      </c>
      <c r="D8" s="8">
        <v>0</v>
      </c>
      <c r="E8" s="8">
        <v>3.2599999999999997E-2</v>
      </c>
      <c r="F8" s="8">
        <v>1.6299999999999999E-2</v>
      </c>
      <c r="G8" s="8">
        <v>0</v>
      </c>
      <c r="H8" s="9">
        <v>6.5199999999999994E-2</v>
      </c>
    </row>
    <row r="9" spans="2:8" x14ac:dyDescent="0.25">
      <c r="B9" s="7">
        <v>6</v>
      </c>
      <c r="C9" s="8">
        <v>4.8899999999999999E-2</v>
      </c>
      <c r="D9" s="8">
        <v>1.6299999999999999E-2</v>
      </c>
      <c r="E9" s="8">
        <v>4.8899999999999999E-2</v>
      </c>
      <c r="F9" s="8">
        <v>0</v>
      </c>
      <c r="G9" s="8">
        <v>4.8899999999999999E-2</v>
      </c>
      <c r="H9" s="9">
        <v>4.8899999999999999E-2</v>
      </c>
    </row>
    <row r="10" spans="2:8" x14ac:dyDescent="0.25">
      <c r="B10" s="7">
        <v>7</v>
      </c>
      <c r="C10" s="8">
        <v>0.1711</v>
      </c>
      <c r="D10" s="8">
        <v>0</v>
      </c>
      <c r="E10" s="8">
        <v>6.5199999999999994E-2</v>
      </c>
      <c r="F10" s="8">
        <v>0</v>
      </c>
      <c r="G10" s="8">
        <v>2.4400000000000002E-2</v>
      </c>
      <c r="H10" s="9">
        <v>8.0999999999999996E-3</v>
      </c>
    </row>
    <row r="11" spans="2:8" x14ac:dyDescent="0.25">
      <c r="B11" s="7">
        <v>8</v>
      </c>
      <c r="C11" s="8">
        <v>5.7000000000000002E-2</v>
      </c>
      <c r="D11" s="8">
        <v>0</v>
      </c>
      <c r="E11" s="8">
        <v>4.8899999999999999E-2</v>
      </c>
      <c r="F11" s="8">
        <v>1.6299999999999999E-2</v>
      </c>
      <c r="G11" s="8">
        <v>3.2599999999999997E-2</v>
      </c>
      <c r="H11" s="9">
        <v>1.6299999999999999E-2</v>
      </c>
    </row>
    <row r="12" spans="2:8" x14ac:dyDescent="0.25">
      <c r="B12" s="7">
        <v>9</v>
      </c>
      <c r="C12" s="8">
        <v>3.2599999999999997E-2</v>
      </c>
      <c r="D12" s="8">
        <v>3.2599999999999997E-2</v>
      </c>
      <c r="E12" s="8">
        <v>6.5199999999999994E-2</v>
      </c>
      <c r="F12" s="8">
        <v>6.5199999999999994E-2</v>
      </c>
      <c r="G12" s="8">
        <v>5.7000000000000002E-2</v>
      </c>
      <c r="H12" s="9">
        <v>8.0999999999999996E-3</v>
      </c>
    </row>
    <row r="13" spans="2:8" x14ac:dyDescent="0.25">
      <c r="B13" s="7">
        <v>10</v>
      </c>
      <c r="C13" s="8">
        <v>4.8899999999999999E-2</v>
      </c>
      <c r="D13" s="8">
        <v>1.6299999999999999E-2</v>
      </c>
      <c r="E13" s="8">
        <v>3.2599999999999997E-2</v>
      </c>
      <c r="F13" s="8">
        <v>2.4400000000000002E-2</v>
      </c>
      <c r="G13" s="8">
        <v>4.07E-2</v>
      </c>
      <c r="H13" s="9">
        <v>3.2599999999999997E-2</v>
      </c>
    </row>
    <row r="14" spans="2:8" x14ac:dyDescent="0.25">
      <c r="B14" s="7">
        <v>11</v>
      </c>
      <c r="C14" s="8">
        <v>0.13850000000000001</v>
      </c>
      <c r="D14" s="8">
        <v>0</v>
      </c>
      <c r="E14" s="8">
        <v>9.7799999999999998E-2</v>
      </c>
      <c r="F14" s="8">
        <v>4.8899999999999999E-2</v>
      </c>
      <c r="G14" s="8">
        <v>1.6299999999999999E-2</v>
      </c>
      <c r="H14" s="9">
        <v>0</v>
      </c>
    </row>
    <row r="15" spans="2:8" x14ac:dyDescent="0.25">
      <c r="B15" s="7">
        <v>12</v>
      </c>
      <c r="C15" s="8">
        <v>0.1222</v>
      </c>
      <c r="D15" s="8">
        <v>7.3300000000000004E-2</v>
      </c>
      <c r="E15" s="8">
        <v>0.10589999999999999</v>
      </c>
      <c r="F15" s="8">
        <v>0</v>
      </c>
      <c r="G15" s="8">
        <v>1.6299999999999999E-2</v>
      </c>
      <c r="H15" s="9">
        <v>0</v>
      </c>
    </row>
    <row r="16" spans="2:8" x14ac:dyDescent="0.25">
      <c r="B16" s="4" t="s">
        <v>8</v>
      </c>
      <c r="C16" s="10">
        <f>AVERAGE(C4:C15)</f>
        <v>5.430833333333334E-2</v>
      </c>
      <c r="D16" s="10">
        <f t="shared" ref="D16:H16" si="0">AVERAGE(D4:D15)</f>
        <v>1.8325000000000001E-2</v>
      </c>
      <c r="E16" s="10">
        <f t="shared" si="0"/>
        <v>5.5E-2</v>
      </c>
      <c r="F16" s="10">
        <f t="shared" si="0"/>
        <v>2.9874999999999999E-2</v>
      </c>
      <c r="G16" s="10">
        <f t="shared" si="0"/>
        <v>3.0541666666666665E-2</v>
      </c>
      <c r="H16" s="11">
        <f t="shared" si="0"/>
        <v>2.8516666666666666E-2</v>
      </c>
    </row>
    <row r="17" spans="2:8" x14ac:dyDescent="0.25">
      <c r="B17" s="4" t="s">
        <v>9</v>
      </c>
      <c r="C17" s="10">
        <f>MEDIAN(C4:C15)</f>
        <v>4.0749999999999995E-2</v>
      </c>
      <c r="D17" s="10">
        <f t="shared" ref="D17:H17" si="1">MEDIAN(D4:D15)</f>
        <v>8.1499999999999993E-3</v>
      </c>
      <c r="E17" s="10">
        <f t="shared" si="1"/>
        <v>5.2949999999999997E-2</v>
      </c>
      <c r="F17" s="10">
        <f t="shared" si="1"/>
        <v>2.035E-2</v>
      </c>
      <c r="G17" s="10">
        <f t="shared" si="1"/>
        <v>2.8499999999999998E-2</v>
      </c>
      <c r="H17" s="11">
        <f t="shared" si="1"/>
        <v>2.445E-2</v>
      </c>
    </row>
    <row r="18" spans="2:8" x14ac:dyDescent="0.25">
      <c r="B18" s="4" t="s">
        <v>10</v>
      </c>
      <c r="C18" s="12">
        <f>_xlfn.STDEV.P(C4:C15)</f>
        <v>5.5893238385534817E-2</v>
      </c>
      <c r="D18" s="12">
        <f t="shared" ref="D18:H18" si="2">_xlfn.STDEV.P(D4:D15)</f>
        <v>2.3772747877909835E-2</v>
      </c>
      <c r="E18" s="12">
        <f t="shared" si="2"/>
        <v>2.9029037186927162E-2</v>
      </c>
      <c r="F18" s="12">
        <f t="shared" si="2"/>
        <v>2.7100342095011769E-2</v>
      </c>
      <c r="G18" s="12">
        <f t="shared" si="2"/>
        <v>2.4004459944398291E-2</v>
      </c>
      <c r="H18" s="13">
        <f t="shared" si="2"/>
        <v>2.6520018644203263E-2</v>
      </c>
    </row>
    <row r="19" spans="2:8" x14ac:dyDescent="0.25">
      <c r="B19" s="14" t="s">
        <v>11</v>
      </c>
      <c r="C19" s="15">
        <f>_xlfn.STDEV.S(C4:C15)/SQRT(COUNT(C4:C15))</f>
        <v>1.685244545842807E-2</v>
      </c>
      <c r="D19" s="15">
        <f t="shared" ref="D19:H19" si="3">_xlfn.STDEV.S(D4:D15)/SQRT(COUNT(D4:D15))</f>
        <v>7.1677531769767724E-3</v>
      </c>
      <c r="E19" s="15">
        <f t="shared" si="3"/>
        <v>8.7525840340283087E-3</v>
      </c>
      <c r="F19" s="15">
        <f t="shared" si="3"/>
        <v>8.1710605835843674E-3</v>
      </c>
      <c r="G19" s="15">
        <f t="shared" si="3"/>
        <v>7.2376169936985979E-3</v>
      </c>
      <c r="H19" s="16">
        <f t="shared" si="3"/>
        <v>7.9960864796410867E-3</v>
      </c>
    </row>
  </sheetData>
  <mergeCells count="1">
    <mergeCell ref="C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AD74E-A339-49CD-A877-A50E72FCED1D}">
  <dimension ref="B2:H19"/>
  <sheetViews>
    <sheetView workbookViewId="0">
      <selection activeCell="J2" sqref="J2"/>
    </sheetView>
  </sheetViews>
  <sheetFormatPr defaultRowHeight="15" x14ac:dyDescent="0.25"/>
  <sheetData>
    <row r="2" spans="2:8" x14ac:dyDescent="0.25">
      <c r="B2" s="1"/>
      <c r="C2" s="2" t="s">
        <v>13</v>
      </c>
      <c r="D2" s="2"/>
      <c r="E2" s="2"/>
      <c r="F2" s="2"/>
      <c r="G2" s="2"/>
      <c r="H2" s="3"/>
    </row>
    <row r="3" spans="2:8" x14ac:dyDescent="0.25"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 t="s">
        <v>7</v>
      </c>
    </row>
    <row r="4" spans="2:8" x14ac:dyDescent="0.25">
      <c r="B4" s="7">
        <v>1</v>
      </c>
      <c r="C4" s="8">
        <v>1.6299999999999999E-2</v>
      </c>
      <c r="D4" s="8">
        <v>3.2599999999999997E-2</v>
      </c>
      <c r="E4" s="8">
        <v>0.11409999999999999</v>
      </c>
      <c r="F4" s="8">
        <v>5.7000000000000002E-2</v>
      </c>
      <c r="G4" s="8">
        <v>0</v>
      </c>
      <c r="H4" s="9">
        <v>0</v>
      </c>
    </row>
    <row r="5" spans="2:8" x14ac:dyDescent="0.25">
      <c r="B5" s="7">
        <v>2</v>
      </c>
      <c r="C5" s="8">
        <v>7.3300000000000004E-2</v>
      </c>
      <c r="D5" s="8">
        <v>1.6299999999999999E-2</v>
      </c>
      <c r="E5" s="8">
        <v>0.1711</v>
      </c>
      <c r="F5" s="8">
        <v>4.8899999999999999E-2</v>
      </c>
      <c r="G5" s="8">
        <v>3.2599999999999997E-2</v>
      </c>
      <c r="H5" s="9">
        <v>0</v>
      </c>
    </row>
    <row r="6" spans="2:8" x14ac:dyDescent="0.25">
      <c r="B6" s="7">
        <v>3</v>
      </c>
      <c r="C6" s="8">
        <v>4.07E-2</v>
      </c>
      <c r="D6" s="8">
        <v>0</v>
      </c>
      <c r="E6" s="8">
        <v>0.17929999999999999</v>
      </c>
      <c r="F6" s="8">
        <v>8.1500000000000003E-2</v>
      </c>
      <c r="G6" s="8">
        <v>4.07E-2</v>
      </c>
      <c r="H6" s="9">
        <v>4.07E-2</v>
      </c>
    </row>
    <row r="7" spans="2:8" x14ac:dyDescent="0.25">
      <c r="B7" s="7">
        <v>4</v>
      </c>
      <c r="C7" s="8">
        <v>4.07E-2</v>
      </c>
      <c r="D7" s="8">
        <v>0</v>
      </c>
      <c r="E7" s="8">
        <v>0.13039999999999999</v>
      </c>
      <c r="F7" s="8">
        <v>2.4400000000000002E-2</v>
      </c>
      <c r="G7" s="8">
        <v>0</v>
      </c>
      <c r="H7" s="9">
        <v>0</v>
      </c>
    </row>
    <row r="8" spans="2:8" x14ac:dyDescent="0.25">
      <c r="B8" s="7">
        <v>5</v>
      </c>
      <c r="C8" s="8">
        <v>4.07E-2</v>
      </c>
      <c r="D8" s="8">
        <v>8.0999999999999996E-3</v>
      </c>
      <c r="E8" s="8">
        <v>6.5199999999999994E-2</v>
      </c>
      <c r="F8" s="8">
        <v>7.3300000000000004E-2</v>
      </c>
      <c r="G8" s="8">
        <v>0</v>
      </c>
      <c r="H8" s="9">
        <v>0</v>
      </c>
    </row>
    <row r="9" spans="2:8" x14ac:dyDescent="0.25">
      <c r="B9" s="7">
        <v>6</v>
      </c>
      <c r="C9" s="8">
        <v>8.1500000000000003E-2</v>
      </c>
      <c r="D9" s="8">
        <v>3.2599999999999997E-2</v>
      </c>
      <c r="E9" s="8">
        <v>4.8899999999999999E-2</v>
      </c>
      <c r="F9" s="8">
        <v>0</v>
      </c>
      <c r="G9" s="8">
        <v>1.6299999999999999E-2</v>
      </c>
      <c r="H9" s="9">
        <v>8.0999999999999996E-3</v>
      </c>
    </row>
    <row r="10" spans="2:8" x14ac:dyDescent="0.25">
      <c r="B10" s="7">
        <v>7</v>
      </c>
      <c r="C10" s="8">
        <v>1.6299999999999999E-2</v>
      </c>
      <c r="D10" s="8">
        <v>2.4400000000000002E-2</v>
      </c>
      <c r="E10" s="8">
        <v>7.3300000000000004E-2</v>
      </c>
      <c r="F10" s="8">
        <v>0</v>
      </c>
      <c r="G10" s="8">
        <v>0</v>
      </c>
      <c r="H10" s="9">
        <v>0.10589999999999999</v>
      </c>
    </row>
    <row r="11" spans="2:8" x14ac:dyDescent="0.25">
      <c r="B11" s="7">
        <v>8</v>
      </c>
      <c r="C11" s="8">
        <v>0</v>
      </c>
      <c r="D11" s="8">
        <v>0</v>
      </c>
      <c r="E11" s="8">
        <v>8.0999999999999996E-3</v>
      </c>
      <c r="F11" s="8">
        <v>3.2599999999999997E-2</v>
      </c>
      <c r="G11" s="8">
        <v>0</v>
      </c>
      <c r="H11" s="9">
        <v>4.8899999999999999E-2</v>
      </c>
    </row>
    <row r="12" spans="2:8" x14ac:dyDescent="0.25">
      <c r="B12" s="7">
        <v>9</v>
      </c>
      <c r="C12" s="8">
        <v>4.07E-2</v>
      </c>
      <c r="D12" s="8">
        <v>0</v>
      </c>
      <c r="E12" s="8">
        <v>3.2599999999999997E-2</v>
      </c>
      <c r="F12" s="8">
        <v>4.07E-2</v>
      </c>
      <c r="G12" s="8">
        <v>0</v>
      </c>
      <c r="H12" s="9">
        <v>4.07E-2</v>
      </c>
    </row>
    <row r="13" spans="2:8" x14ac:dyDescent="0.25">
      <c r="B13" s="7">
        <v>10</v>
      </c>
      <c r="C13" s="8">
        <v>4.8899999999999999E-2</v>
      </c>
      <c r="D13" s="8">
        <v>0</v>
      </c>
      <c r="E13" s="8">
        <v>1.6299999999999999E-2</v>
      </c>
      <c r="F13" s="8">
        <v>6.5199999999999994E-2</v>
      </c>
      <c r="G13" s="8">
        <v>0</v>
      </c>
      <c r="H13" s="9">
        <v>8.0999999999999996E-3</v>
      </c>
    </row>
    <row r="14" spans="2:8" x14ac:dyDescent="0.25">
      <c r="B14" s="7">
        <v>11</v>
      </c>
      <c r="C14" s="8">
        <v>3.2599999999999997E-2</v>
      </c>
      <c r="D14" s="8">
        <v>0.11409999999999999</v>
      </c>
      <c r="E14" s="8">
        <v>7.3300000000000004E-2</v>
      </c>
      <c r="F14" s="8">
        <v>6.5199999999999994E-2</v>
      </c>
      <c r="G14" s="8">
        <v>0</v>
      </c>
      <c r="H14" s="9">
        <v>0</v>
      </c>
    </row>
    <row r="15" spans="2:8" x14ac:dyDescent="0.25">
      <c r="B15" s="7">
        <v>12</v>
      </c>
      <c r="C15" s="8">
        <v>7.3300000000000004E-2</v>
      </c>
      <c r="D15" s="8">
        <v>4.8899999999999999E-2</v>
      </c>
      <c r="E15" s="8">
        <v>7.3300000000000004E-2</v>
      </c>
      <c r="F15" s="8">
        <v>3.2599999999999997E-2</v>
      </c>
      <c r="G15" s="8">
        <v>0</v>
      </c>
      <c r="H15" s="9">
        <v>0</v>
      </c>
    </row>
    <row r="16" spans="2:8" x14ac:dyDescent="0.25">
      <c r="B16" s="4" t="s">
        <v>8</v>
      </c>
      <c r="C16" s="10">
        <f>AVERAGE(C4:C15)</f>
        <v>4.2083333333333334E-2</v>
      </c>
      <c r="D16" s="10">
        <f t="shared" ref="D16:H16" si="0">AVERAGE(D4:D15)</f>
        <v>2.3083333333333331E-2</v>
      </c>
      <c r="E16" s="10">
        <f t="shared" si="0"/>
        <v>8.2158333333333347E-2</v>
      </c>
      <c r="F16" s="10">
        <f t="shared" si="0"/>
        <v>4.3449999999999996E-2</v>
      </c>
      <c r="G16" s="10">
        <f t="shared" si="0"/>
        <v>7.4666666666666666E-3</v>
      </c>
      <c r="H16" s="11">
        <f t="shared" si="0"/>
        <v>2.1033333333333334E-2</v>
      </c>
    </row>
    <row r="17" spans="2:8" x14ac:dyDescent="0.25">
      <c r="B17" s="4" t="s">
        <v>9</v>
      </c>
      <c r="C17" s="10">
        <f>MEDIAN(C4:C15)</f>
        <v>4.07E-2</v>
      </c>
      <c r="D17" s="10">
        <f t="shared" ref="D17:H17" si="1">MEDIAN(D4:D15)</f>
        <v>1.2199999999999999E-2</v>
      </c>
      <c r="E17" s="10">
        <f t="shared" si="1"/>
        <v>7.3300000000000004E-2</v>
      </c>
      <c r="F17" s="10">
        <f t="shared" si="1"/>
        <v>4.48E-2</v>
      </c>
      <c r="G17" s="10">
        <f t="shared" si="1"/>
        <v>0</v>
      </c>
      <c r="H17" s="11">
        <f t="shared" si="1"/>
        <v>4.0499999999999998E-3</v>
      </c>
    </row>
    <row r="18" spans="2:8" x14ac:dyDescent="0.25">
      <c r="B18" s="4" t="s">
        <v>10</v>
      </c>
      <c r="C18" s="12">
        <f>_xlfn.STDEV.P(C4:C15)</f>
        <v>2.3712262416076813E-2</v>
      </c>
      <c r="D18" s="12">
        <f t="shared" ref="D18:H18" si="2">_xlfn.STDEV.P(D4:D15)</f>
        <v>3.1712401184534875E-2</v>
      </c>
      <c r="E18" s="12">
        <f t="shared" si="2"/>
        <v>5.3698036251079231E-2</v>
      </c>
      <c r="F18" s="12">
        <f t="shared" si="2"/>
        <v>2.5625459345476456E-2</v>
      </c>
      <c r="G18" s="12">
        <f t="shared" si="2"/>
        <v>1.3892224044007095E-2</v>
      </c>
      <c r="H18" s="13">
        <f t="shared" si="2"/>
        <v>3.1280194301755153E-2</v>
      </c>
    </row>
    <row r="19" spans="2:8" x14ac:dyDescent="0.25">
      <c r="B19" s="14" t="s">
        <v>11</v>
      </c>
      <c r="C19" s="15">
        <f>_xlfn.STDEV.S(C4:C15)/SQRT(COUNT(C4:C15))</f>
        <v>7.1495161240520914E-3</v>
      </c>
      <c r="D19" s="15">
        <f t="shared" ref="D19:H19" si="3">_xlfn.STDEV.S(D4:D15)/SQRT(COUNT(D4:D15))</f>
        <v>9.5616487209385752E-3</v>
      </c>
      <c r="E19" s="15">
        <f t="shared" si="3"/>
        <v>1.6190567111248395E-2</v>
      </c>
      <c r="F19" s="15">
        <f t="shared" si="3"/>
        <v>7.7263667026774251E-3</v>
      </c>
      <c r="G19" s="15">
        <f t="shared" si="3"/>
        <v>4.1886631506841167E-3</v>
      </c>
      <c r="H19" s="16">
        <f t="shared" si="3"/>
        <v>9.4313334425758979E-3</v>
      </c>
    </row>
  </sheetData>
  <mergeCells count="1">
    <mergeCell ref="C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5D634-23F7-4BE3-88D7-34AA2BF7348C}">
  <dimension ref="B2:H19"/>
  <sheetViews>
    <sheetView workbookViewId="0">
      <selection activeCell="J2" sqref="J2"/>
    </sheetView>
  </sheetViews>
  <sheetFormatPr defaultRowHeight="15" x14ac:dyDescent="0.25"/>
  <sheetData>
    <row r="2" spans="2:8" x14ac:dyDescent="0.25">
      <c r="B2" s="1"/>
      <c r="C2" s="2" t="s">
        <v>14</v>
      </c>
      <c r="D2" s="2"/>
      <c r="E2" s="2"/>
      <c r="F2" s="2"/>
      <c r="G2" s="2"/>
      <c r="H2" s="3"/>
    </row>
    <row r="3" spans="2:8" x14ac:dyDescent="0.25"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 t="s">
        <v>7</v>
      </c>
    </row>
    <row r="4" spans="2:8" x14ac:dyDescent="0.25">
      <c r="B4" s="7">
        <v>1</v>
      </c>
      <c r="C4" s="8">
        <v>8.9599999999999999E-2</v>
      </c>
      <c r="D4" s="8">
        <v>0.61939999999999995</v>
      </c>
      <c r="E4" s="8">
        <v>8.9599999999999999E-2</v>
      </c>
      <c r="F4" s="8">
        <v>0.13039999999999999</v>
      </c>
      <c r="G4" s="8">
        <v>2.0781999999999998</v>
      </c>
      <c r="H4" s="9">
        <v>1.3284</v>
      </c>
    </row>
    <row r="5" spans="2:8" x14ac:dyDescent="0.25">
      <c r="B5" s="7">
        <v>2</v>
      </c>
      <c r="C5" s="8">
        <v>0.11409999999999999</v>
      </c>
      <c r="D5" s="8">
        <v>0.42380000000000001</v>
      </c>
      <c r="E5" s="8">
        <v>4.8899999999999999E-2</v>
      </c>
      <c r="F5" s="8">
        <v>6.5199999999999994E-2</v>
      </c>
      <c r="G5" s="8">
        <v>0.66830000000000001</v>
      </c>
      <c r="H5" s="9">
        <v>8.1580999999999992</v>
      </c>
    </row>
    <row r="6" spans="2:8" x14ac:dyDescent="0.25">
      <c r="B6" s="7">
        <v>3</v>
      </c>
      <c r="C6" s="8">
        <v>0.26079999999999998</v>
      </c>
      <c r="D6" s="8">
        <v>4.0750000000000002</v>
      </c>
      <c r="E6" s="8">
        <v>0.13039999999999999</v>
      </c>
      <c r="F6" s="8">
        <v>8.9599999999999999E-2</v>
      </c>
      <c r="G6" s="8">
        <v>0.17929999999999999</v>
      </c>
      <c r="H6" s="9">
        <v>11.4833</v>
      </c>
    </row>
    <row r="7" spans="2:8" x14ac:dyDescent="0.25">
      <c r="B7" s="7">
        <v>4</v>
      </c>
      <c r="C7" s="8">
        <v>4.8899999999999999E-2</v>
      </c>
      <c r="D7" s="8">
        <v>2.1922999999999999</v>
      </c>
      <c r="E7" s="8">
        <v>3.2599999999999997E-2</v>
      </c>
      <c r="F7" s="8">
        <v>7.8647</v>
      </c>
      <c r="G7" s="8">
        <v>1.2224999999999999</v>
      </c>
      <c r="H7" s="9">
        <v>1.2142999999999999</v>
      </c>
    </row>
    <row r="8" spans="2:8" x14ac:dyDescent="0.25">
      <c r="B8" s="7">
        <v>5</v>
      </c>
      <c r="C8" s="8">
        <v>2.8199000000000001</v>
      </c>
      <c r="D8" s="8">
        <v>8.9599999999999999E-2</v>
      </c>
      <c r="E8" s="8">
        <v>0.1956</v>
      </c>
      <c r="F8" s="8">
        <v>11.6381</v>
      </c>
      <c r="G8" s="8">
        <v>0.37490000000000001</v>
      </c>
      <c r="H8" s="9">
        <v>1.1899</v>
      </c>
    </row>
    <row r="9" spans="2:8" x14ac:dyDescent="0.25">
      <c r="B9" s="7">
        <v>6</v>
      </c>
      <c r="C9" s="8">
        <v>4.8899999999999999E-2</v>
      </c>
      <c r="D9" s="8">
        <v>0.11409999999999999</v>
      </c>
      <c r="E9" s="8">
        <v>0.22</v>
      </c>
      <c r="F9" s="8">
        <v>0.70089999999999997</v>
      </c>
      <c r="G9" s="8">
        <v>1.1165</v>
      </c>
      <c r="H9" s="9">
        <v>4.2380000000000004</v>
      </c>
    </row>
    <row r="10" spans="2:8" x14ac:dyDescent="0.25">
      <c r="B10" s="7">
        <v>7</v>
      </c>
      <c r="C10" s="8">
        <v>7.3300000000000004E-2</v>
      </c>
      <c r="D10" s="8">
        <v>0.1956</v>
      </c>
      <c r="E10" s="8">
        <v>4.6780999999999997</v>
      </c>
      <c r="F10" s="8">
        <v>0</v>
      </c>
      <c r="G10" s="8">
        <v>1.6463000000000001</v>
      </c>
      <c r="H10" s="9">
        <v>2.5265</v>
      </c>
    </row>
    <row r="11" spans="2:8" x14ac:dyDescent="0.25">
      <c r="B11" s="7">
        <v>8</v>
      </c>
      <c r="C11" s="8">
        <v>8.9599999999999999E-2</v>
      </c>
      <c r="D11" s="8">
        <v>0.55420000000000003</v>
      </c>
      <c r="E11" s="8">
        <v>4.3846999999999996</v>
      </c>
      <c r="F11" s="8">
        <v>1.6544000000000001</v>
      </c>
      <c r="G11" s="8">
        <v>4.5720999999999998</v>
      </c>
      <c r="H11" s="9">
        <v>0.13850000000000001</v>
      </c>
    </row>
    <row r="12" spans="2:8" x14ac:dyDescent="0.25">
      <c r="B12" s="7">
        <v>9</v>
      </c>
      <c r="C12" s="8">
        <v>0.61939999999999995</v>
      </c>
      <c r="D12" s="8">
        <v>1.2795000000000001</v>
      </c>
      <c r="E12" s="8">
        <v>1.1817</v>
      </c>
      <c r="F12" s="8">
        <v>0.55420000000000003</v>
      </c>
      <c r="G12" s="8">
        <v>5.7619999999999996</v>
      </c>
      <c r="H12" s="9">
        <v>0.11409999999999999</v>
      </c>
    </row>
    <row r="13" spans="2:8" x14ac:dyDescent="0.25">
      <c r="B13" s="7">
        <v>10</v>
      </c>
      <c r="C13" s="8">
        <v>2.4400000000000002E-2</v>
      </c>
      <c r="D13" s="8">
        <v>4.8899999999999999E-2</v>
      </c>
      <c r="E13" s="8">
        <v>2.5754000000000001</v>
      </c>
      <c r="F13" s="8">
        <v>0.1467</v>
      </c>
      <c r="G13" s="8">
        <v>6.577</v>
      </c>
      <c r="H13" s="9">
        <v>4.3601999999999999</v>
      </c>
    </row>
    <row r="14" spans="2:8" x14ac:dyDescent="0.25">
      <c r="B14" s="7">
        <v>11</v>
      </c>
      <c r="C14" s="8">
        <v>0.9698</v>
      </c>
      <c r="D14" s="8">
        <v>8.9599999999999999E-2</v>
      </c>
      <c r="E14" s="8">
        <v>7.2861000000000002</v>
      </c>
      <c r="F14" s="8">
        <v>4.6047000000000002</v>
      </c>
      <c r="G14" s="8">
        <v>1.3855</v>
      </c>
      <c r="H14" s="9">
        <v>2.3227000000000002</v>
      </c>
    </row>
    <row r="15" spans="2:8" x14ac:dyDescent="0.25">
      <c r="B15" s="7">
        <v>12</v>
      </c>
      <c r="C15" s="8">
        <v>1.4588000000000001</v>
      </c>
      <c r="D15" s="8">
        <v>4.8899999999999999E-2</v>
      </c>
      <c r="E15" s="8">
        <v>2.5019999999999998</v>
      </c>
      <c r="F15" s="8">
        <v>2.4939</v>
      </c>
      <c r="G15" s="8">
        <v>6.5526</v>
      </c>
      <c r="H15" s="9">
        <v>0.15479999999999999</v>
      </c>
    </row>
    <row r="16" spans="2:8" x14ac:dyDescent="0.25">
      <c r="B16" s="4" t="s">
        <v>8</v>
      </c>
      <c r="C16" s="10">
        <f>AVERAGE(C4:C15)</f>
        <v>0.55145833333333338</v>
      </c>
      <c r="D16" s="10">
        <f t="shared" ref="D16:H16" si="0">AVERAGE(D4:D15)</f>
        <v>0.81090833333333334</v>
      </c>
      <c r="E16" s="10">
        <f t="shared" si="0"/>
        <v>1.9437583333333333</v>
      </c>
      <c r="F16" s="10">
        <f t="shared" si="0"/>
        <v>2.4952333333333336</v>
      </c>
      <c r="G16" s="10">
        <f t="shared" si="0"/>
        <v>2.6779333333333333</v>
      </c>
      <c r="H16" s="11">
        <f t="shared" si="0"/>
        <v>3.1023999999999998</v>
      </c>
    </row>
    <row r="17" spans="2:8" x14ac:dyDescent="0.25">
      <c r="B17" s="4" t="s">
        <v>9</v>
      </c>
      <c r="C17" s="10">
        <f>MEDIAN(C4:C15)</f>
        <v>0.10185</v>
      </c>
      <c r="D17" s="10">
        <f t="shared" ref="D17:H17" si="1">MEDIAN(D4:D15)</f>
        <v>0.30969999999999998</v>
      </c>
      <c r="E17" s="10">
        <f t="shared" si="1"/>
        <v>0.70084999999999997</v>
      </c>
      <c r="F17" s="10">
        <f t="shared" si="1"/>
        <v>0.62755000000000005</v>
      </c>
      <c r="G17" s="10">
        <f t="shared" si="1"/>
        <v>1.5159</v>
      </c>
      <c r="H17" s="11">
        <f t="shared" si="1"/>
        <v>1.8255500000000002</v>
      </c>
    </row>
    <row r="18" spans="2:8" x14ac:dyDescent="0.25">
      <c r="B18" s="4" t="s">
        <v>10</v>
      </c>
      <c r="C18" s="12">
        <f>_xlfn.STDEV.P(C4:C15)</f>
        <v>0.80945808874243497</v>
      </c>
      <c r="D18" s="12">
        <f t="shared" ref="D18:H18" si="2">_xlfn.STDEV.P(D4:D15)</f>
        <v>1.158324004368908</v>
      </c>
      <c r="E18" s="12">
        <f t="shared" si="2"/>
        <v>2.2960719919964521</v>
      </c>
      <c r="F18" s="12">
        <f t="shared" si="2"/>
        <v>3.5776347680959404</v>
      </c>
      <c r="G18" s="12">
        <f t="shared" si="2"/>
        <v>2.3549866593158351</v>
      </c>
      <c r="H18" s="13">
        <f t="shared" si="2"/>
        <v>3.3712444304737095</v>
      </c>
    </row>
    <row r="19" spans="2:8" x14ac:dyDescent="0.25">
      <c r="B19" s="14" t="s">
        <v>11</v>
      </c>
      <c r="C19" s="15">
        <f>_xlfn.STDEV.S(C4:C15)/SQRT(COUNT(C4:C15))</f>
        <v>0.2440607967160783</v>
      </c>
      <c r="D19" s="15">
        <f t="shared" ref="D19:H19" si="3">_xlfn.STDEV.S(D4:D15)/SQRT(COUNT(D4:D15))</f>
        <v>0.34924782801396875</v>
      </c>
      <c r="E19" s="15">
        <f t="shared" si="3"/>
        <v>0.69229175355419448</v>
      </c>
      <c r="F19" s="15">
        <f t="shared" si="3"/>
        <v>1.0786974693367626</v>
      </c>
      <c r="G19" s="15">
        <f t="shared" si="3"/>
        <v>0.71005519411301321</v>
      </c>
      <c r="H19" s="16">
        <f t="shared" si="3"/>
        <v>1.016468441132425</v>
      </c>
    </row>
  </sheetData>
  <mergeCells count="1">
    <mergeCell ref="C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-Christensenellaceae (%)</vt:lpstr>
      <vt:lpstr>G-Bifidobacterium_388775 (%)</vt:lpstr>
      <vt:lpstr>G-Faecalibacterium (%)</vt:lpstr>
      <vt:lpstr>G-Akkermansia (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in Korsirikoon</dc:creator>
  <cp:lastModifiedBy>Chawin Korsirikoon</cp:lastModifiedBy>
  <dcterms:created xsi:type="dcterms:W3CDTF">2015-06-05T18:17:20Z</dcterms:created>
  <dcterms:modified xsi:type="dcterms:W3CDTF">2024-10-09T05:09:51Z</dcterms:modified>
</cp:coreProperties>
</file>